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25" uniqueCount="251">
  <si>
    <t>Genetic Modification effect</t>
    <phoneticPr fontId="4" type="noConversion"/>
  </si>
  <si>
    <t>Plant Location effect</t>
    <phoneticPr fontId="4" type="noConversion"/>
  </si>
  <si>
    <t>A</t>
    <phoneticPr fontId="4" type="noConversion"/>
  </si>
  <si>
    <t>B</t>
    <phoneticPr fontId="4" type="noConversion"/>
  </si>
  <si>
    <t>D</t>
    <phoneticPr fontId="4" type="noConversion"/>
  </si>
  <si>
    <t>Q</t>
    <phoneticPr fontId="4" type="noConversion"/>
  </si>
  <si>
    <t>Genus or higher</t>
  </si>
  <si>
    <t>Reads ± SE</t>
    <phoneticPr fontId="2" type="noConversion"/>
  </si>
  <si>
    <t>%</t>
  </si>
  <si>
    <t>1691.67±723.26</t>
    <phoneticPr fontId="2" type="noConversion"/>
  </si>
  <si>
    <t>3081.67±1374.72</t>
  </si>
  <si>
    <t>4729.17±640.16</t>
  </si>
  <si>
    <t>44.17±38.10</t>
  </si>
  <si>
    <t xml:space="preserve">55.50±37.59 </t>
  </si>
  <si>
    <t xml:space="preserve">138.50±74.87 </t>
  </si>
  <si>
    <t xml:space="preserve">192.17±63.91 </t>
  </si>
  <si>
    <t xml:space="preserve">1.83±0.87 </t>
  </si>
  <si>
    <t>0.014*</t>
    <phoneticPr fontId="2" type="noConversion"/>
  </si>
  <si>
    <t>Lachnum</t>
  </si>
  <si>
    <t xml:space="preserve">96.33±48.90 </t>
  </si>
  <si>
    <t xml:space="preserve">17.67±17.47 </t>
  </si>
  <si>
    <t xml:space="preserve">0.00±0.00 </t>
  </si>
  <si>
    <t xml:space="preserve">114.00±44.89 </t>
  </si>
  <si>
    <t>0.029*</t>
    <phoneticPr fontId="2" type="noConversion"/>
  </si>
  <si>
    <t>Athelopsis</t>
    <phoneticPr fontId="2" type="noConversion"/>
  </si>
  <si>
    <t xml:space="preserve">1123.83±735.77 </t>
  </si>
  <si>
    <t xml:space="preserve">898.00±759.33 </t>
  </si>
  <si>
    <t xml:space="preserve">2021.83±845.14 </t>
  </si>
  <si>
    <t>0.038*</t>
    <phoneticPr fontId="2" type="noConversion"/>
  </si>
  <si>
    <t xml:space="preserve">141.00±102.49 </t>
  </si>
  <si>
    <t xml:space="preserve">454.50±157.11 </t>
  </si>
  <si>
    <t xml:space="preserve">485.50±137.65 </t>
  </si>
  <si>
    <t xml:space="preserve">110.00±109.40 </t>
  </si>
  <si>
    <t>Phialocephala</t>
  </si>
  <si>
    <t xml:space="preserve">2258.33±1408.08 </t>
  </si>
  <si>
    <t xml:space="preserve">355.50±288.07 </t>
  </si>
  <si>
    <t xml:space="preserve">2613.83±1320.81 </t>
  </si>
  <si>
    <t>Fusarium</t>
  </si>
  <si>
    <t xml:space="preserve">856.33±531.62 </t>
  </si>
  <si>
    <t xml:space="preserve">121.17±83.89 </t>
  </si>
  <si>
    <t xml:space="preserve">974.17±499.44 </t>
  </si>
  <si>
    <t xml:space="preserve">3.33±2.75 </t>
  </si>
  <si>
    <t xml:space="preserve">745.67±725.85 </t>
  </si>
  <si>
    <t xml:space="preserve">1244.83±1047.07 </t>
  </si>
  <si>
    <t xml:space="preserve">1990.50±1118.89 </t>
  </si>
  <si>
    <t xml:space="preserve">743.50±426.49 </t>
  </si>
  <si>
    <t xml:space="preserve">1200.00±1181.09 </t>
  </si>
  <si>
    <t xml:space="preserve">0.17±0.17 </t>
  </si>
  <si>
    <t xml:space="preserve">1943.33±1104.59 </t>
  </si>
  <si>
    <t xml:space="preserve">27.17±19.18 </t>
  </si>
  <si>
    <t xml:space="preserve">6.67±4.59 </t>
  </si>
  <si>
    <t xml:space="preserve">1.50±1.15 </t>
  </si>
  <si>
    <t xml:space="preserve">32.33±18.29 </t>
  </si>
  <si>
    <t>Guehomyces</t>
  </si>
  <si>
    <t xml:space="preserve">95.50±88.57 </t>
  </si>
  <si>
    <t xml:space="preserve">66.50±60.79 </t>
  </si>
  <si>
    <t xml:space="preserve">1.00±0.45 </t>
  </si>
  <si>
    <t xml:space="preserve">161.00±95.20 </t>
  </si>
  <si>
    <t>Trichoderma</t>
  </si>
  <si>
    <t xml:space="preserve">403.83±375.69 </t>
  </si>
  <si>
    <t xml:space="preserve">159.33±105.84 </t>
  </si>
  <si>
    <t xml:space="preserve">559.33±357.01 </t>
  </si>
  <si>
    <t xml:space="preserve">3.83±3.64 </t>
  </si>
  <si>
    <t xml:space="preserve">124.83±68.28 </t>
  </si>
  <si>
    <t xml:space="preserve">63.17±25.96 </t>
  </si>
  <si>
    <t xml:space="preserve">143.67±65.16 </t>
  </si>
  <si>
    <t xml:space="preserve">44.33±22.01 </t>
  </si>
  <si>
    <t>Clavulina</t>
  </si>
  <si>
    <t xml:space="preserve">96.67±68.08 </t>
  </si>
  <si>
    <t>Tricholoma</t>
  </si>
  <si>
    <t xml:space="preserve">131.83±131.03 </t>
  </si>
  <si>
    <t xml:space="preserve">511.00±486.60 </t>
  </si>
  <si>
    <t xml:space="preserve">642.83±476.44 </t>
  </si>
  <si>
    <t>Leptosphaeria</t>
  </si>
  <si>
    <t xml:space="preserve">451.00±395.99 </t>
  </si>
  <si>
    <t xml:space="preserve">89.83±61.47 </t>
  </si>
  <si>
    <t xml:space="preserve">528.00±383.31 </t>
  </si>
  <si>
    <t xml:space="preserve">12.83±12.63 </t>
  </si>
  <si>
    <t>Geopora</t>
  </si>
  <si>
    <t xml:space="preserve">427.00±341.48 </t>
  </si>
  <si>
    <t xml:space="preserve">24.17±18.89 </t>
  </si>
  <si>
    <t xml:space="preserve">451.17±335.91 </t>
  </si>
  <si>
    <t>Tomentella</t>
  </si>
  <si>
    <t xml:space="preserve">49.17±39.02 </t>
  </si>
  <si>
    <t xml:space="preserve">1.67±1.67 </t>
  </si>
  <si>
    <t xml:space="preserve">50.83±38.64 </t>
  </si>
  <si>
    <t>Tetracladium</t>
  </si>
  <si>
    <t xml:space="preserve">6.00±3.50 </t>
  </si>
  <si>
    <t xml:space="preserve">32.33±30.38 </t>
  </si>
  <si>
    <t xml:space="preserve">38.33±29.28 </t>
  </si>
  <si>
    <t xml:space="preserve">38.50±33.04 </t>
  </si>
  <si>
    <t xml:space="preserve">0.67±0.49 </t>
  </si>
  <si>
    <t xml:space="preserve">39.17±32.89 </t>
  </si>
  <si>
    <t xml:space="preserve">12.83±12.43 </t>
  </si>
  <si>
    <t xml:space="preserve">170.17±165.02 </t>
  </si>
  <si>
    <t xml:space="preserve">183.00±162.83 </t>
  </si>
  <si>
    <t>Exophiala</t>
  </si>
  <si>
    <t xml:space="preserve">991.00±873.11 </t>
  </si>
  <si>
    <t xml:space="preserve">146.83±94.70 </t>
  </si>
  <si>
    <t xml:space="preserve">1037.00±863.24 </t>
  </si>
  <si>
    <t xml:space="preserve">100.83±98.64 </t>
  </si>
  <si>
    <t>Paxillus</t>
  </si>
  <si>
    <t xml:space="preserve">36.00±31.09 </t>
  </si>
  <si>
    <t xml:space="preserve">577.83±577.63 </t>
  </si>
  <si>
    <t xml:space="preserve">613.83±571.23 </t>
  </si>
  <si>
    <t>Penicillium</t>
  </si>
  <si>
    <t xml:space="preserve">10.00±7.26 </t>
  </si>
  <si>
    <t xml:space="preserve">162.50±157.91 </t>
  </si>
  <si>
    <t xml:space="preserve">170.00±156.54 </t>
  </si>
  <si>
    <t xml:space="preserve">2.50±0.99 </t>
  </si>
  <si>
    <t>Humicola</t>
  </si>
  <si>
    <t xml:space="preserve">5.83±4.90 </t>
  </si>
  <si>
    <t xml:space="preserve">124.83±122.24 </t>
  </si>
  <si>
    <t xml:space="preserve">1.00±1.00 </t>
  </si>
  <si>
    <t xml:space="preserve">129.67±121.35 </t>
  </si>
  <si>
    <t>Cryptococcus</t>
  </si>
  <si>
    <t xml:space="preserve">4.83±1.89 </t>
  </si>
  <si>
    <t xml:space="preserve">174.83±165.13 </t>
  </si>
  <si>
    <t xml:space="preserve">3.17±1.85 </t>
  </si>
  <si>
    <t xml:space="preserve">176.50±164.78 </t>
  </si>
  <si>
    <t>Talaromyces</t>
  </si>
  <si>
    <t xml:space="preserve">385.17±381.58 </t>
  </si>
  <si>
    <t xml:space="preserve">0.83±0.83 </t>
  </si>
  <si>
    <t xml:space="preserve">386.00±381.41 </t>
  </si>
  <si>
    <t xml:space="preserve">3.00±1.90 </t>
  </si>
  <si>
    <t xml:space="preserve">1463.83±1460.23 </t>
  </si>
  <si>
    <t xml:space="preserve">1466.83±1459.63 </t>
  </si>
  <si>
    <t xml:space="preserve">136.83±136.83 </t>
  </si>
  <si>
    <t>Ilyonectria</t>
  </si>
  <si>
    <t xml:space="preserve">166.67±148.88 </t>
  </si>
  <si>
    <t xml:space="preserve">80.00±42.13 </t>
  </si>
  <si>
    <t xml:space="preserve">79.17±41.83 </t>
  </si>
  <si>
    <t xml:space="preserve">167.50±148.86 </t>
  </si>
  <si>
    <t>Root</t>
    <phoneticPr fontId="2" type="noConversion"/>
  </si>
  <si>
    <t xml:space="preserve">3658.67±1928.45 </t>
  </si>
  <si>
    <t xml:space="preserve">2808.00±1300.61 </t>
  </si>
  <si>
    <t xml:space="preserve">5309.17±1581.86 </t>
  </si>
  <si>
    <t xml:space="preserve">1157.50±1121.14 </t>
  </si>
  <si>
    <t>Endosporium</t>
  </si>
  <si>
    <t xml:space="preserve">7680.50±1968.53 </t>
  </si>
  <si>
    <t xml:space="preserve">8417.67±1361.51 </t>
  </si>
  <si>
    <t xml:space="preserve">5917.50±1553.43 </t>
  </si>
  <si>
    <t xml:space="preserve">10180.67±1246.01 </t>
  </si>
  <si>
    <t>Taphrina</t>
  </si>
  <si>
    <t xml:space="preserve">39.50±25.36 </t>
  </si>
  <si>
    <t xml:space="preserve">5.33±5.33 </t>
  </si>
  <si>
    <t xml:space="preserve">44.83±24.23 </t>
  </si>
  <si>
    <t xml:space="preserve">0.50±0.50 </t>
  </si>
  <si>
    <t xml:space="preserve">3.50±2.63 </t>
  </si>
  <si>
    <t xml:space="preserve">4.00±2.54 </t>
  </si>
  <si>
    <t>Knufia</t>
  </si>
  <si>
    <t xml:space="preserve">3.83±3.83 </t>
  </si>
  <si>
    <t xml:space="preserve">2.83±2.83 </t>
  </si>
  <si>
    <t xml:space="preserve">6.67±4.29 </t>
  </si>
  <si>
    <t>Mycosphaerella</t>
  </si>
  <si>
    <t xml:space="preserve">3.17±2.97 </t>
  </si>
  <si>
    <t xml:space="preserve">1.67±1.28 </t>
  </si>
  <si>
    <t xml:space="preserve">4.50±2.99 </t>
  </si>
  <si>
    <t xml:space="preserve">0.33±0.21 </t>
  </si>
  <si>
    <t>0.67±0.67</t>
  </si>
  <si>
    <t>4.33±2.39</t>
  </si>
  <si>
    <t>4.17±2.44</t>
  </si>
  <si>
    <t>0.83±0.65</t>
  </si>
  <si>
    <t xml:space="preserve">3.67±3.67 </t>
  </si>
  <si>
    <t xml:space="preserve">4.67±3.60 </t>
  </si>
  <si>
    <t>Aspergillus</t>
  </si>
  <si>
    <t xml:space="preserve">6.33±4.04 </t>
  </si>
  <si>
    <t xml:space="preserve">8.33±4.99 </t>
  </si>
  <si>
    <t xml:space="preserve">1.83±1.01 </t>
  </si>
  <si>
    <t>Monographella</t>
  </si>
  <si>
    <t xml:space="preserve">2.00±1.03 </t>
  </si>
  <si>
    <t xml:space="preserve">3.50±2.92 </t>
  </si>
  <si>
    <t xml:space="preserve">4.50±2.85 </t>
  </si>
  <si>
    <t xml:space="preserve">1.00±0.68 </t>
  </si>
  <si>
    <t xml:space="preserve">3.83±3.27 </t>
  </si>
  <si>
    <t xml:space="preserve">10.50±10.50 </t>
  </si>
  <si>
    <t xml:space="preserve">1.17±0.98 </t>
  </si>
  <si>
    <t xml:space="preserve">11.67±10.31 </t>
  </si>
  <si>
    <t>Gibberella</t>
  </si>
  <si>
    <t xml:space="preserve">4.00±3.80 </t>
  </si>
  <si>
    <t>Sarcinomyces</t>
  </si>
  <si>
    <t xml:space="preserve">3.50±3.30 </t>
  </si>
  <si>
    <t xml:space="preserve">116.33±116.33 </t>
  </si>
  <si>
    <t xml:space="preserve">119.83±115.68 </t>
  </si>
  <si>
    <t xml:space="preserve">4.67±4.67 </t>
  </si>
  <si>
    <t>Cochliobolus</t>
  </si>
  <si>
    <t xml:space="preserve">5.00±5.00 </t>
  </si>
  <si>
    <t xml:space="preserve">3.33±3.33 </t>
  </si>
  <si>
    <t>Erythrobasidium</t>
  </si>
  <si>
    <t xml:space="preserve">30.33±30.13 </t>
  </si>
  <si>
    <t xml:space="preserve">30.17±30.17 </t>
  </si>
  <si>
    <t xml:space="preserve">0.67±0.67 </t>
  </si>
  <si>
    <t xml:space="preserve">26.17±23.40 </t>
  </si>
  <si>
    <t xml:space="preserve">24.83±23.65 </t>
  </si>
  <si>
    <t xml:space="preserve">2.00±1.37 </t>
  </si>
  <si>
    <t>Mortierella</t>
  </si>
  <si>
    <t>Malassezia</t>
  </si>
  <si>
    <t xml:space="preserve">6.67±5.88 </t>
  </si>
  <si>
    <t xml:space="preserve">6.50±5.91 </t>
  </si>
  <si>
    <t xml:space="preserve">0.83±0.54 </t>
  </si>
  <si>
    <t xml:space="preserve">6.17±5.58 </t>
  </si>
  <si>
    <t xml:space="preserve">5.67±5.67 </t>
  </si>
  <si>
    <t xml:space="preserve">0.50±0.34 </t>
  </si>
  <si>
    <t xml:space="preserve">0.83±0.65 </t>
  </si>
  <si>
    <t xml:space="preserve">11.67±10.87 </t>
  </si>
  <si>
    <t xml:space="preserve">11.17±10.97 </t>
  </si>
  <si>
    <t xml:space="preserve">1.33±0.61 </t>
  </si>
  <si>
    <t>Cyphellophora</t>
  </si>
  <si>
    <t xml:space="preserve">2.67±2.29 </t>
  </si>
  <si>
    <t xml:space="preserve">2.33±2.33 </t>
  </si>
  <si>
    <t xml:space="preserve">0.33±0.33 </t>
  </si>
  <si>
    <t>Chaetomium</t>
  </si>
  <si>
    <t xml:space="preserve">3.00±3.00 </t>
  </si>
  <si>
    <t xml:space="preserve">16.50±12.51 </t>
  </si>
  <si>
    <t xml:space="preserve">13.50±12.90 </t>
  </si>
  <si>
    <t xml:space="preserve">3.17±2.46 </t>
  </si>
  <si>
    <t xml:space="preserve">44.00±33.61 </t>
  </si>
  <si>
    <t xml:space="preserve">34.17±34.17 </t>
  </si>
  <si>
    <t xml:space="preserve">9.83±9.83 </t>
  </si>
  <si>
    <t xml:space="preserve">1.50±1.50 </t>
  </si>
  <si>
    <t>Alternaria</t>
  </si>
  <si>
    <t xml:space="preserve">10.83±8.87 </t>
  </si>
  <si>
    <t xml:space="preserve">16.50±12.72 </t>
  </si>
  <si>
    <t xml:space="preserve">17.00±12.60 </t>
  </si>
  <si>
    <t xml:space="preserve">10.33±8.97 </t>
  </si>
  <si>
    <t>Stem</t>
    <phoneticPr fontId="2" type="noConversion"/>
  </si>
  <si>
    <r>
      <rPr>
        <sz val="10"/>
        <color theme="1"/>
        <rFont val="宋体"/>
        <family val="3"/>
        <charset val="134"/>
      </rPr>
      <t>＜</t>
    </r>
    <r>
      <rPr>
        <sz val="10"/>
        <color theme="1"/>
        <rFont val="Times New Roman"/>
        <family val="1"/>
      </rPr>
      <t>0.001**</t>
    </r>
    <phoneticPr fontId="2" type="noConversion"/>
  </si>
  <si>
    <t>p</t>
    <phoneticPr fontId="2" type="noConversion"/>
  </si>
  <si>
    <t>p__ascomycota</t>
    <phoneticPr fontId="2" type="noConversion"/>
  </si>
  <si>
    <t>c__leotiomycetes</t>
    <phoneticPr fontId="2" type="noConversion"/>
  </si>
  <si>
    <t>f__thelephoraceae</t>
    <phoneticPr fontId="2" type="noConversion"/>
  </si>
  <si>
    <t>c__agaricomycetes</t>
    <phoneticPr fontId="2" type="noConversion"/>
  </si>
  <si>
    <t>o__trechisporales</t>
    <phoneticPr fontId="2" type="noConversion"/>
  </si>
  <si>
    <t>Cladophialophora</t>
    <phoneticPr fontId="2" type="noConversion"/>
  </si>
  <si>
    <t>o__pleosporales</t>
    <phoneticPr fontId="2" type="noConversion"/>
  </si>
  <si>
    <t>c__sordariomycetes</t>
    <phoneticPr fontId="2" type="noConversion"/>
  </si>
  <si>
    <t>f__herpotrichiellaceae</t>
    <phoneticPr fontId="2" type="noConversion"/>
  </si>
  <si>
    <t>c__tremellomycetes</t>
    <phoneticPr fontId="2" type="noConversion"/>
  </si>
  <si>
    <t>f__mycenaceae</t>
    <phoneticPr fontId="2" type="noConversion"/>
  </si>
  <si>
    <t>f__norank_o__pleosporales</t>
    <phoneticPr fontId="2" type="noConversion"/>
  </si>
  <si>
    <t>f__sporormiaceae</t>
    <phoneticPr fontId="2" type="noConversion"/>
  </si>
  <si>
    <t>p__ascomycota</t>
    <phoneticPr fontId="2" type="noConversion"/>
  </si>
  <si>
    <t>f__mycosphaerellaceae</t>
    <phoneticPr fontId="2" type="noConversion"/>
  </si>
  <si>
    <t>f__apiosporaceae</t>
    <phoneticPr fontId="2" type="noConversion"/>
  </si>
  <si>
    <t>o__pleosporales</t>
    <phoneticPr fontId="2" type="noConversion"/>
  </si>
  <si>
    <t>f__xylariaceae</t>
    <phoneticPr fontId="2" type="noConversion"/>
  </si>
  <si>
    <t>f__dothioraceae</t>
    <phoneticPr fontId="2" type="noConversion"/>
  </si>
  <si>
    <t>f__lasiosphaeriaceae</t>
    <phoneticPr fontId="2" type="noConversion"/>
  </si>
  <si>
    <t>c__sordariomycetes</t>
    <phoneticPr fontId="2" type="noConversion"/>
  </si>
  <si>
    <r>
      <t xml:space="preserve">Values represent average number of reads (± standard error) and relative read abundances (%) of three biologically independent poplars after normalization to the minimum sample sequence number at Genus level. Normal distributions and homoscedasticity of variances of the data were checked with the Kolmogorov-Smirnov test and was analysed using either Bartlett’s test. Significant differences in the variance of parameters were evaluated with Studen's t test. Plant location effects and genetic modification effects effects showed by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. Significance level: *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宋体"/>
        <family val="2"/>
      </rPr>
      <t>≤</t>
    </r>
    <r>
      <rPr>
        <sz val="10"/>
        <color theme="1"/>
        <rFont val="Times New Roman"/>
        <family val="1"/>
      </rPr>
      <t xml:space="preserve">0.05; **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宋体"/>
        <family val="2"/>
      </rPr>
      <t>≤</t>
    </r>
    <r>
      <rPr>
        <sz val="10"/>
        <color theme="1"/>
        <rFont val="Times New Roman"/>
        <family val="1"/>
      </rPr>
      <t>0.01</t>
    </r>
    <r>
      <rPr>
        <sz val="10"/>
        <color theme="1"/>
        <rFont val="Times New Roman"/>
        <family val="1"/>
      </rPr>
      <t>.</t>
    </r>
    <phoneticPr fontId="2" type="noConversion"/>
  </si>
  <si>
    <r>
      <t>Supplementary Table 7.</t>
    </r>
    <r>
      <rPr>
        <sz val="11"/>
        <color theme="1"/>
        <rFont val="Calibri"/>
        <family val="2"/>
        <scheme val="minor"/>
      </rPr>
      <t xml:space="preserve"> Plant location effect on the individual fungal genu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);[Red]\(0.00\)"/>
    <numFmt numFmtId="165" formatCode="0.000_);[Red]\(0.000\)"/>
  </numFmts>
  <fonts count="12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0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sz val="10"/>
      <color rgb="FF000000"/>
      <name val="Times New Roman"/>
      <family val="1"/>
    </font>
    <font>
      <sz val="10"/>
      <color theme="1"/>
      <name val="宋体"/>
      <family val="3"/>
      <charset val="134"/>
    </font>
    <font>
      <sz val="11"/>
      <color theme="1"/>
      <name val="Times New Roman"/>
      <family val="1"/>
    </font>
    <font>
      <sz val="10"/>
      <color theme="1"/>
      <name val="宋体"/>
      <family val="2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/>
    </xf>
    <xf numFmtId="0" fontId="1" fillId="0" borderId="0" xfId="0" applyFont="1"/>
    <xf numFmtId="0" fontId="10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11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tabSelected="1" workbookViewId="0"/>
  </sheetViews>
  <sheetFormatPr defaultRowHeight="15"/>
  <cols>
    <col min="2" max="2" width="20.85546875" customWidth="1"/>
    <col min="3" max="3" width="12.42578125" customWidth="1"/>
    <col min="5" max="5" width="16" customWidth="1"/>
    <col min="8" max="8" width="4.85546875" customWidth="1"/>
    <col min="9" max="9" width="13.5703125" customWidth="1"/>
    <col min="11" max="11" width="12.42578125" customWidth="1"/>
  </cols>
  <sheetData>
    <row r="1" spans="1:13">
      <c r="A1" s="15" t="s">
        <v>250</v>
      </c>
    </row>
    <row r="2" spans="1:13">
      <c r="B2" s="1"/>
      <c r="C2" s="11" t="s">
        <v>0</v>
      </c>
      <c r="D2" s="11"/>
      <c r="E2" s="11"/>
      <c r="F2" s="11"/>
      <c r="G2" s="11"/>
      <c r="H2" s="2"/>
      <c r="I2" s="11" t="s">
        <v>1</v>
      </c>
      <c r="J2" s="11"/>
      <c r="K2" s="11"/>
      <c r="L2" s="11"/>
      <c r="M2" s="11"/>
    </row>
    <row r="3" spans="1:13">
      <c r="B3" s="1"/>
      <c r="C3" s="12" t="s">
        <v>2</v>
      </c>
      <c r="D3" s="12"/>
      <c r="E3" s="12" t="s">
        <v>3</v>
      </c>
      <c r="F3" s="12"/>
      <c r="G3" s="13" t="s">
        <v>227</v>
      </c>
      <c r="H3" s="3"/>
      <c r="I3" s="12" t="s">
        <v>4</v>
      </c>
      <c r="J3" s="12"/>
      <c r="K3" s="12" t="s">
        <v>5</v>
      </c>
      <c r="L3" s="12"/>
      <c r="M3" s="13" t="s">
        <v>227</v>
      </c>
    </row>
    <row r="4" spans="1:13">
      <c r="B4" s="2" t="s">
        <v>6</v>
      </c>
      <c r="C4" s="4" t="s">
        <v>7</v>
      </c>
      <c r="D4" s="4" t="s">
        <v>8</v>
      </c>
      <c r="E4" s="4" t="s">
        <v>7</v>
      </c>
      <c r="F4" s="4" t="s">
        <v>8</v>
      </c>
      <c r="G4" s="14"/>
      <c r="H4" s="3"/>
      <c r="I4" s="4" t="s">
        <v>7</v>
      </c>
      <c r="J4" s="4" t="s">
        <v>8</v>
      </c>
      <c r="K4" s="4" t="s">
        <v>7</v>
      </c>
      <c r="L4" s="4" t="s">
        <v>8</v>
      </c>
      <c r="M4" s="14"/>
    </row>
    <row r="5" spans="1:13">
      <c r="A5" s="10" t="s">
        <v>133</v>
      </c>
      <c r="B5" s="1" t="s">
        <v>228</v>
      </c>
      <c r="C5" s="5" t="s">
        <v>9</v>
      </c>
      <c r="D5" s="5">
        <v>14.690982776089159</v>
      </c>
      <c r="E5" s="5" t="s">
        <v>10</v>
      </c>
      <c r="F5" s="5">
        <v>26.762194239397886</v>
      </c>
      <c r="G5" s="6">
        <v>0.39190837280438739</v>
      </c>
      <c r="H5" s="6"/>
      <c r="I5" s="5" t="s">
        <v>11</v>
      </c>
      <c r="J5" s="5">
        <v>41.06961933709654</v>
      </c>
      <c r="K5" s="5" t="s">
        <v>12</v>
      </c>
      <c r="L5" s="5">
        <v>5.8184976118106817E-3</v>
      </c>
      <c r="M5" s="6" t="s">
        <v>226</v>
      </c>
    </row>
    <row r="6" spans="1:13">
      <c r="A6" s="10"/>
      <c r="B6" s="1" t="s">
        <v>229</v>
      </c>
      <c r="C6" s="5" t="s">
        <v>13</v>
      </c>
      <c r="D6" s="5">
        <v>0.48198002605297435</v>
      </c>
      <c r="E6" s="5" t="s">
        <v>14</v>
      </c>
      <c r="F6" s="5">
        <v>1.2027789839339993</v>
      </c>
      <c r="G6" s="6">
        <v>0.34518756161714637</v>
      </c>
      <c r="H6" s="6"/>
      <c r="I6" s="5" t="s">
        <v>15</v>
      </c>
      <c r="J6" s="5">
        <v>1.6688377478651033</v>
      </c>
      <c r="K6" s="5" t="s">
        <v>16</v>
      </c>
      <c r="L6" s="5">
        <v>1.0855405992184108E-2</v>
      </c>
      <c r="M6" s="6" t="s">
        <v>17</v>
      </c>
    </row>
    <row r="7" spans="1:13">
      <c r="A7" s="10"/>
      <c r="B7" s="9" t="s">
        <v>18</v>
      </c>
      <c r="C7" s="5" t="s">
        <v>19</v>
      </c>
      <c r="D7" s="5">
        <v>0.83658995513098844</v>
      </c>
      <c r="E7" s="5" t="s">
        <v>20</v>
      </c>
      <c r="F7" s="5">
        <v>0.15342307135620206</v>
      </c>
      <c r="G7" s="6">
        <v>0.16071751073985588</v>
      </c>
      <c r="H7" s="6"/>
      <c r="I7" s="5" t="s">
        <v>21</v>
      </c>
      <c r="J7" s="5">
        <v>0</v>
      </c>
      <c r="K7" s="5" t="s">
        <v>22</v>
      </c>
      <c r="L7" s="5">
        <v>8.6445505861919241</v>
      </c>
      <c r="M7" s="6" t="s">
        <v>23</v>
      </c>
    </row>
    <row r="8" spans="1:13">
      <c r="A8" s="10"/>
      <c r="B8" s="9" t="s">
        <v>24</v>
      </c>
      <c r="C8" s="5" t="s">
        <v>25</v>
      </c>
      <c r="D8" s="5">
        <v>9.759733680706324</v>
      </c>
      <c r="E8" s="5" t="s">
        <v>26</v>
      </c>
      <c r="F8" s="5">
        <v>7.7985236647850638</v>
      </c>
      <c r="G8" s="6">
        <v>0.83515975854233648</v>
      </c>
      <c r="H8" s="6"/>
      <c r="I8" s="5" t="s">
        <v>21</v>
      </c>
      <c r="J8" s="5">
        <v>0</v>
      </c>
      <c r="K8" s="5" t="s">
        <v>27</v>
      </c>
      <c r="L8" s="5">
        <v>44.206079027355621</v>
      </c>
      <c r="M8" s="6" t="s">
        <v>28</v>
      </c>
    </row>
    <row r="9" spans="1:13">
      <c r="A9" s="10"/>
      <c r="B9" s="1" t="s">
        <v>230</v>
      </c>
      <c r="C9" s="5" t="s">
        <v>29</v>
      </c>
      <c r="D9" s="5">
        <v>1.2244897959183674</v>
      </c>
      <c r="E9" s="5" t="s">
        <v>30</v>
      </c>
      <c r="F9" s="5">
        <v>3.9470256187581416</v>
      </c>
      <c r="G9" s="6">
        <v>0.1256194322044463</v>
      </c>
      <c r="H9" s="6"/>
      <c r="I9" s="5" t="s">
        <v>31</v>
      </c>
      <c r="J9" s="5">
        <v>4.2162396873643075</v>
      </c>
      <c r="K9" s="5" t="s">
        <v>32</v>
      </c>
      <c r="L9" s="5">
        <v>0.59418150238818934</v>
      </c>
      <c r="M9" s="6">
        <v>5.8464533080008298E-2</v>
      </c>
    </row>
    <row r="10" spans="1:13">
      <c r="A10" s="10"/>
      <c r="B10" s="9" t="s">
        <v>33</v>
      </c>
      <c r="C10" s="5" t="s">
        <v>34</v>
      </c>
      <c r="D10" s="5">
        <v>19.612100159212623</v>
      </c>
      <c r="E10" s="5" t="s">
        <v>35</v>
      </c>
      <c r="F10" s="5">
        <v>3.0872774641771605</v>
      </c>
      <c r="G10" s="6">
        <v>0.21498675700444264</v>
      </c>
      <c r="H10" s="6"/>
      <c r="I10" s="5" t="s">
        <v>21</v>
      </c>
      <c r="J10" s="5">
        <v>0</v>
      </c>
      <c r="K10" s="5" t="s">
        <v>36</v>
      </c>
      <c r="L10" s="5">
        <v>0.41971341728180633</v>
      </c>
      <c r="M10" s="6">
        <v>7.6004076906355744E-2</v>
      </c>
    </row>
    <row r="11" spans="1:13">
      <c r="A11" s="10"/>
      <c r="B11" s="9" t="s">
        <v>37</v>
      </c>
      <c r="C11" s="5" t="s">
        <v>38</v>
      </c>
      <c r="D11" s="5">
        <v>7.4366767983789259</v>
      </c>
      <c r="E11" s="5" t="s">
        <v>39</v>
      </c>
      <c r="F11" s="5">
        <v>1.0522506875090463</v>
      </c>
      <c r="G11" s="6">
        <v>0.20187690536497796</v>
      </c>
      <c r="H11" s="6"/>
      <c r="I11" s="5" t="s">
        <v>40</v>
      </c>
      <c r="J11" s="5">
        <v>8.4599797365754803</v>
      </c>
      <c r="K11" s="5" t="s">
        <v>41</v>
      </c>
      <c r="L11" s="5">
        <v>0.49500651324359529</v>
      </c>
      <c r="M11" s="6">
        <v>8.057228035049932E-2</v>
      </c>
    </row>
    <row r="12" spans="1:13">
      <c r="A12" s="10"/>
      <c r="B12" s="1" t="s">
        <v>231</v>
      </c>
      <c r="C12" s="5" t="s">
        <v>42</v>
      </c>
      <c r="D12" s="5">
        <v>6.4756115212042262</v>
      </c>
      <c r="E12" s="5" t="s">
        <v>43</v>
      </c>
      <c r="F12" s="5">
        <v>10.810536980749747</v>
      </c>
      <c r="G12" s="6">
        <v>0.70342959984562481</v>
      </c>
      <c r="H12" s="6"/>
      <c r="I12" s="5" t="s">
        <v>21</v>
      </c>
      <c r="J12" s="5">
        <v>0</v>
      </c>
      <c r="K12" s="5" t="s">
        <v>44</v>
      </c>
      <c r="L12" s="5">
        <v>0</v>
      </c>
      <c r="M12" s="6">
        <v>0.10559952996263236</v>
      </c>
    </row>
    <row r="13" spans="1:13">
      <c r="A13" s="10"/>
      <c r="B13" s="1" t="s">
        <v>232</v>
      </c>
      <c r="C13" s="5" t="s">
        <v>45</v>
      </c>
      <c r="D13" s="5">
        <v>6.4567954841511064</v>
      </c>
      <c r="E13" s="5" t="s">
        <v>46</v>
      </c>
      <c r="F13" s="5">
        <v>10.421189752496742</v>
      </c>
      <c r="G13" s="6">
        <v>0.72377532136145661</v>
      </c>
      <c r="H13" s="6"/>
      <c r="I13" s="5" t="s">
        <v>47</v>
      </c>
      <c r="J13" s="5">
        <v>1.4473874656245477E-3</v>
      </c>
      <c r="K13" s="5" t="s">
        <v>48</v>
      </c>
      <c r="L13" s="5">
        <v>0</v>
      </c>
      <c r="M13" s="6">
        <v>0.10904986885515215</v>
      </c>
    </row>
    <row r="14" spans="1:13">
      <c r="A14" s="10"/>
      <c r="B14" s="9" t="s">
        <v>233</v>
      </c>
      <c r="C14" s="5" t="s">
        <v>49</v>
      </c>
      <c r="D14" s="5">
        <v>0.23592415689680127</v>
      </c>
      <c r="E14" s="5" t="s">
        <v>50</v>
      </c>
      <c r="F14" s="5">
        <v>5.789549862498191E-2</v>
      </c>
      <c r="G14" s="6">
        <v>0.32302556330761534</v>
      </c>
      <c r="H14" s="6"/>
      <c r="I14" s="5" t="s">
        <v>51</v>
      </c>
      <c r="J14" s="5">
        <v>1.3026487190620929E-2</v>
      </c>
      <c r="K14" s="5" t="s">
        <v>52</v>
      </c>
      <c r="L14" s="5">
        <v>0.19539730785931392</v>
      </c>
      <c r="M14" s="6">
        <v>0.12337789893935856</v>
      </c>
    </row>
    <row r="15" spans="1:13">
      <c r="A15" s="10"/>
      <c r="B15" s="9" t="s">
        <v>53</v>
      </c>
      <c r="C15" s="5" t="s">
        <v>54</v>
      </c>
      <c r="D15" s="5">
        <v>0.82935301780286586</v>
      </c>
      <c r="E15" s="5" t="s">
        <v>55</v>
      </c>
      <c r="F15" s="5">
        <v>0.57750759878419455</v>
      </c>
      <c r="G15" s="6">
        <v>0.79268192878542709</v>
      </c>
      <c r="H15" s="6"/>
      <c r="I15" s="5" t="s">
        <v>56</v>
      </c>
      <c r="J15" s="5">
        <v>8.6843247937472869E-3</v>
      </c>
      <c r="K15" s="5" t="s">
        <v>57</v>
      </c>
      <c r="L15" s="5">
        <v>11.349717759444204</v>
      </c>
      <c r="M15" s="6">
        <v>0.12376375388368588</v>
      </c>
    </row>
    <row r="16" spans="1:13">
      <c r="A16" s="10"/>
      <c r="B16" s="9" t="s">
        <v>58</v>
      </c>
      <c r="C16" s="5" t="s">
        <v>59</v>
      </c>
      <c r="D16" s="5">
        <v>3.507019829208279</v>
      </c>
      <c r="E16" s="5" t="s">
        <v>60</v>
      </c>
      <c r="F16" s="5">
        <v>1.3837024171370675</v>
      </c>
      <c r="G16" s="6">
        <v>0.54507567090515829</v>
      </c>
      <c r="H16" s="6"/>
      <c r="I16" s="5" t="s">
        <v>61</v>
      </c>
      <c r="J16" s="5">
        <v>4.8574323346359822</v>
      </c>
      <c r="K16" s="5" t="s">
        <v>62</v>
      </c>
      <c r="L16" s="5">
        <v>0.2214502822405558</v>
      </c>
      <c r="M16" s="6">
        <v>0.15078269199042371</v>
      </c>
    </row>
    <row r="17" spans="1:13">
      <c r="A17" s="10"/>
      <c r="B17" s="1" t="s">
        <v>234</v>
      </c>
      <c r="C17" s="5" t="s">
        <v>63</v>
      </c>
      <c r="D17" s="5">
        <v>1.0840932117527862</v>
      </c>
      <c r="E17" s="5" t="s">
        <v>64</v>
      </c>
      <c r="F17" s="5">
        <v>0.54855984947170355</v>
      </c>
      <c r="G17" s="6">
        <v>0.41832023438643429</v>
      </c>
      <c r="H17" s="6"/>
      <c r="I17" s="5" t="s">
        <v>65</v>
      </c>
      <c r="J17" s="5">
        <v>1.2476479953683599</v>
      </c>
      <c r="K17" s="5" t="s">
        <v>66</v>
      </c>
      <c r="L17" s="5">
        <v>6.3692574902301349</v>
      </c>
      <c r="M17" s="6">
        <v>0.17924366767377492</v>
      </c>
    </row>
    <row r="18" spans="1:13">
      <c r="A18" s="10"/>
      <c r="B18" s="9" t="s">
        <v>67</v>
      </c>
      <c r="C18" s="5" t="s">
        <v>68</v>
      </c>
      <c r="D18" s="5">
        <v>0.83948473006223767</v>
      </c>
      <c r="E18" s="5" t="s">
        <v>21</v>
      </c>
      <c r="F18" s="5">
        <v>0</v>
      </c>
      <c r="G18" s="6">
        <v>0.18605107676072835</v>
      </c>
      <c r="H18" s="6"/>
      <c r="I18" s="5" t="s">
        <v>21</v>
      </c>
      <c r="J18" s="5">
        <v>0</v>
      </c>
      <c r="K18" s="5" t="s">
        <v>68</v>
      </c>
      <c r="L18" s="5">
        <v>0.4783326096396005</v>
      </c>
      <c r="M18" s="6">
        <v>0.18605107676072771</v>
      </c>
    </row>
    <row r="19" spans="1:13">
      <c r="A19" s="10"/>
      <c r="B19" s="9" t="s">
        <v>69</v>
      </c>
      <c r="C19" s="5" t="s">
        <v>70</v>
      </c>
      <c r="D19" s="5">
        <v>1.1448834853090173</v>
      </c>
      <c r="E19" s="5" t="s">
        <v>71</v>
      </c>
      <c r="F19" s="5">
        <v>4.4376899696048628</v>
      </c>
      <c r="G19" s="6">
        <v>0.46914074721814203</v>
      </c>
      <c r="H19" s="6"/>
      <c r="I19" s="5" t="s">
        <v>72</v>
      </c>
      <c r="J19" s="5">
        <v>5.5825734549138808</v>
      </c>
      <c r="K19" s="5" t="s">
        <v>21</v>
      </c>
      <c r="L19" s="5">
        <v>9.8393399913156765E-2</v>
      </c>
      <c r="M19" s="6">
        <v>0.20701806704436987</v>
      </c>
    </row>
    <row r="20" spans="1:13">
      <c r="A20" s="10"/>
      <c r="B20" s="9" t="s">
        <v>73</v>
      </c>
      <c r="C20" s="5" t="s">
        <v>74</v>
      </c>
      <c r="D20" s="5">
        <v>3.9166304819800262</v>
      </c>
      <c r="E20" s="5" t="s">
        <v>75</v>
      </c>
      <c r="F20" s="5">
        <v>0.78014184397163122</v>
      </c>
      <c r="G20" s="6">
        <v>0.38863307028716754</v>
      </c>
      <c r="H20" s="6"/>
      <c r="I20" s="5" t="s">
        <v>76</v>
      </c>
      <c r="J20" s="5">
        <v>4.585323491098567</v>
      </c>
      <c r="K20" s="5" t="s">
        <v>77</v>
      </c>
      <c r="L20" s="5">
        <v>8.4382978723404243</v>
      </c>
      <c r="M20" s="6">
        <v>0.20887725892805434</v>
      </c>
    </row>
    <row r="21" spans="1:13">
      <c r="A21" s="10"/>
      <c r="B21" s="9" t="s">
        <v>78</v>
      </c>
      <c r="C21" s="5" t="s">
        <v>79</v>
      </c>
      <c r="D21" s="5">
        <v>3.7082066869300911</v>
      </c>
      <c r="E21" s="5" t="s">
        <v>80</v>
      </c>
      <c r="F21" s="5">
        <v>0.20987118251555942</v>
      </c>
      <c r="G21" s="6">
        <v>0.26612074059573043</v>
      </c>
      <c r="H21" s="6"/>
      <c r="I21" s="5" t="s">
        <v>81</v>
      </c>
      <c r="J21" s="5">
        <v>3.9180778694456504</v>
      </c>
      <c r="K21" s="5" t="s">
        <v>21</v>
      </c>
      <c r="L21" s="5">
        <v>8.7789839339991307</v>
      </c>
      <c r="M21" s="6">
        <v>0.2089260841582673</v>
      </c>
    </row>
    <row r="22" spans="1:13">
      <c r="A22" s="10"/>
      <c r="B22" s="9" t="s">
        <v>82</v>
      </c>
      <c r="C22" s="5" t="s">
        <v>83</v>
      </c>
      <c r="D22" s="5">
        <v>0.42697930235924153</v>
      </c>
      <c r="E22" s="5" t="s">
        <v>84</v>
      </c>
      <c r="F22" s="5">
        <v>1.4473874656245478E-2</v>
      </c>
      <c r="G22" s="6">
        <v>0.2518603536631685</v>
      </c>
      <c r="H22" s="6"/>
      <c r="I22" s="5" t="s">
        <v>21</v>
      </c>
      <c r="J22" s="5">
        <v>0</v>
      </c>
      <c r="K22" s="5" t="s">
        <v>85</v>
      </c>
      <c r="L22" s="5">
        <v>0</v>
      </c>
      <c r="M22" s="6">
        <v>0.21764240715117916</v>
      </c>
    </row>
    <row r="23" spans="1:13">
      <c r="A23" s="10"/>
      <c r="B23" s="9" t="s">
        <v>86</v>
      </c>
      <c r="C23" s="5" t="s">
        <v>87</v>
      </c>
      <c r="D23" s="5">
        <v>5.2105948762483714E-2</v>
      </c>
      <c r="E23" s="5" t="s">
        <v>88</v>
      </c>
      <c r="F23" s="5">
        <v>0.28079316833116225</v>
      </c>
      <c r="G23" s="6">
        <v>0.40931740139126538</v>
      </c>
      <c r="H23" s="6"/>
      <c r="I23" s="5" t="s">
        <v>89</v>
      </c>
      <c r="J23" s="5">
        <v>0.332899117093646</v>
      </c>
      <c r="K23" s="5" t="s">
        <v>21</v>
      </c>
      <c r="L23" s="5">
        <v>0.43786365610073819</v>
      </c>
      <c r="M23" s="6">
        <v>0.21978144523688187</v>
      </c>
    </row>
    <row r="24" spans="1:13">
      <c r="A24" s="10"/>
      <c r="B24" s="1" t="s">
        <v>235</v>
      </c>
      <c r="C24" s="5" t="s">
        <v>90</v>
      </c>
      <c r="D24" s="5">
        <v>0.33434650455927051</v>
      </c>
      <c r="E24" s="5" t="s">
        <v>91</v>
      </c>
      <c r="F24" s="5">
        <v>5.7895498624981907E-3</v>
      </c>
      <c r="G24" s="6">
        <v>0.27895080658874538</v>
      </c>
      <c r="H24" s="6"/>
      <c r="I24" s="5" t="s">
        <v>92</v>
      </c>
      <c r="J24" s="5">
        <v>0.3401360544217687</v>
      </c>
      <c r="K24" s="5" t="s">
        <v>21</v>
      </c>
      <c r="L24" s="5">
        <v>0.56300477637863655</v>
      </c>
      <c r="M24" s="6">
        <v>0.26124576233559421</v>
      </c>
    </row>
    <row r="25" spans="1:13">
      <c r="A25" s="10"/>
      <c r="B25" s="1" t="s">
        <v>236</v>
      </c>
      <c r="C25" s="5" t="s">
        <v>93</v>
      </c>
      <c r="D25" s="5">
        <v>0.11144883485309016</v>
      </c>
      <c r="E25" s="5" t="s">
        <v>94</v>
      </c>
      <c r="F25" s="5">
        <v>1.477782602402663</v>
      </c>
      <c r="G25" s="6">
        <v>0.36415996325358069</v>
      </c>
      <c r="H25" s="6"/>
      <c r="I25" s="5" t="s">
        <v>95</v>
      </c>
      <c r="J25" s="5">
        <v>1.5892314372557534</v>
      </c>
      <c r="K25" s="5" t="s">
        <v>21</v>
      </c>
      <c r="L25" s="5">
        <v>0.77290490664350853</v>
      </c>
      <c r="M25" s="6">
        <v>0.28731832057214091</v>
      </c>
    </row>
    <row r="26" spans="1:13">
      <c r="A26" s="10"/>
      <c r="B26" s="9" t="s">
        <v>96</v>
      </c>
      <c r="C26" s="5" t="s">
        <v>97</v>
      </c>
      <c r="D26" s="5">
        <v>8.6061658706035598</v>
      </c>
      <c r="E26" s="5" t="s">
        <v>98</v>
      </c>
      <c r="F26" s="5">
        <v>1.2751483572152267</v>
      </c>
      <c r="G26" s="6">
        <v>0.35910984445399485</v>
      </c>
      <c r="H26" s="6"/>
      <c r="I26" s="5" t="s">
        <v>99</v>
      </c>
      <c r="J26" s="5">
        <v>9.0056448111159355</v>
      </c>
      <c r="K26" s="5" t="s">
        <v>100</v>
      </c>
      <c r="L26" s="5">
        <v>7.9895788102475034E-3</v>
      </c>
      <c r="M26" s="6">
        <v>0.30657445792038696</v>
      </c>
    </row>
    <row r="27" spans="1:13">
      <c r="A27" s="10"/>
      <c r="B27" s="9" t="s">
        <v>101</v>
      </c>
      <c r="C27" s="5" t="s">
        <v>102</v>
      </c>
      <c r="D27" s="5">
        <v>0.31263569257490231</v>
      </c>
      <c r="E27" s="5" t="s">
        <v>103</v>
      </c>
      <c r="F27" s="5">
        <v>5.0180923433203075</v>
      </c>
      <c r="G27" s="6">
        <v>0.37099906050609988</v>
      </c>
      <c r="H27" s="6"/>
      <c r="I27" s="5" t="s">
        <v>104</v>
      </c>
      <c r="J27" s="5">
        <v>5.3307280358952092</v>
      </c>
      <c r="K27" s="5" t="s">
        <v>21</v>
      </c>
      <c r="L27" s="5">
        <v>0.69908814589665658</v>
      </c>
      <c r="M27" s="6">
        <v>0.30780771753963398</v>
      </c>
    </row>
    <row r="28" spans="1:13">
      <c r="A28" s="10"/>
      <c r="B28" s="9" t="s">
        <v>105</v>
      </c>
      <c r="C28" s="5" t="s">
        <v>106</v>
      </c>
      <c r="D28" s="5">
        <v>8.6843247937472862E-2</v>
      </c>
      <c r="E28" s="5" t="s">
        <v>107</v>
      </c>
      <c r="F28" s="5">
        <v>1.4112027789839341</v>
      </c>
      <c r="G28" s="6">
        <v>0.35742302694112882</v>
      </c>
      <c r="H28" s="6"/>
      <c r="I28" s="5" t="s">
        <v>108</v>
      </c>
      <c r="J28" s="5">
        <v>1.4763352149370386</v>
      </c>
      <c r="K28" s="5" t="s">
        <v>109</v>
      </c>
      <c r="L28" s="5">
        <v>1.6647850629613548E-2</v>
      </c>
      <c r="M28" s="6">
        <v>0.30978087119045117</v>
      </c>
    </row>
    <row r="29" spans="1:13">
      <c r="A29" s="10"/>
      <c r="B29" s="9" t="s">
        <v>110</v>
      </c>
      <c r="C29" s="5" t="s">
        <v>111</v>
      </c>
      <c r="D29" s="5">
        <v>5.065856129685916E-2</v>
      </c>
      <c r="E29" s="5" t="s">
        <v>112</v>
      </c>
      <c r="F29" s="5">
        <v>1.0840932117527862</v>
      </c>
      <c r="G29" s="6">
        <v>0.3536255627220789</v>
      </c>
      <c r="H29" s="6"/>
      <c r="I29" s="5" t="s">
        <v>113</v>
      </c>
      <c r="J29" s="5">
        <v>8.6843247937472869E-3</v>
      </c>
      <c r="K29" s="5" t="s">
        <v>114</v>
      </c>
      <c r="L29" s="5">
        <v>2.8224055579678681E-2</v>
      </c>
      <c r="M29" s="6">
        <v>0.31395892528551494</v>
      </c>
    </row>
    <row r="30" spans="1:13">
      <c r="A30" s="10"/>
      <c r="B30" s="9" t="s">
        <v>115</v>
      </c>
      <c r="C30" s="5" t="s">
        <v>116</v>
      </c>
      <c r="D30" s="5">
        <v>4.1974236503111877E-2</v>
      </c>
      <c r="E30" s="5" t="s">
        <v>117</v>
      </c>
      <c r="F30" s="5">
        <v>1.5183094514401507</v>
      </c>
      <c r="G30" s="6">
        <v>0.32752296649913881</v>
      </c>
      <c r="H30" s="6"/>
      <c r="I30" s="5" t="s">
        <v>118</v>
      </c>
      <c r="J30" s="5">
        <v>2.7500361846866404E-2</v>
      </c>
      <c r="K30" s="5" t="s">
        <v>119</v>
      </c>
      <c r="L30" s="5">
        <v>5.2185844550586191</v>
      </c>
      <c r="M30" s="6">
        <v>0.31762273190697854</v>
      </c>
    </row>
    <row r="31" spans="1:13">
      <c r="A31" s="10"/>
      <c r="B31" s="9" t="s">
        <v>120</v>
      </c>
      <c r="C31" s="5" t="s">
        <v>121</v>
      </c>
      <c r="D31" s="5">
        <v>3.34491243305833</v>
      </c>
      <c r="E31" s="5" t="s">
        <v>122</v>
      </c>
      <c r="F31" s="5">
        <v>7.2369373281227388E-3</v>
      </c>
      <c r="G31" s="6">
        <v>0.33757938491305939</v>
      </c>
      <c r="H31" s="6"/>
      <c r="I31" s="5" t="s">
        <v>123</v>
      </c>
      <c r="J31" s="5">
        <v>3.352149370386452</v>
      </c>
      <c r="K31" s="5" t="s">
        <v>21</v>
      </c>
      <c r="L31" s="5">
        <v>0</v>
      </c>
      <c r="M31" s="6">
        <v>0.3353827391967249</v>
      </c>
    </row>
    <row r="32" spans="1:13">
      <c r="A32" s="10"/>
      <c r="B32" s="1" t="s">
        <v>237</v>
      </c>
      <c r="C32" s="5" t="s">
        <v>124</v>
      </c>
      <c r="D32" s="5">
        <v>2.6052974381241857E-2</v>
      </c>
      <c r="E32" s="5" t="s">
        <v>125</v>
      </c>
      <c r="F32" s="5">
        <v>12.712404110580403</v>
      </c>
      <c r="G32" s="6">
        <v>0.34070463059789935</v>
      </c>
      <c r="H32" s="6"/>
      <c r="I32" s="5" t="s">
        <v>21</v>
      </c>
      <c r="J32" s="5">
        <v>0</v>
      </c>
      <c r="K32" s="5" t="s">
        <v>126</v>
      </c>
      <c r="L32" s="5">
        <v>0</v>
      </c>
      <c r="M32" s="6">
        <v>0.33862636393508583</v>
      </c>
    </row>
    <row r="33" spans="1:13">
      <c r="A33" s="10"/>
      <c r="B33" s="1" t="s">
        <v>238</v>
      </c>
      <c r="C33" s="5" t="s">
        <v>127</v>
      </c>
      <c r="D33" s="5">
        <v>1.1883051092777537</v>
      </c>
      <c r="E33" s="5" t="s">
        <v>21</v>
      </c>
      <c r="F33" s="5">
        <v>0</v>
      </c>
      <c r="G33" s="6">
        <v>0.34089313230205964</v>
      </c>
      <c r="H33" s="6"/>
      <c r="I33" s="5" t="s">
        <v>21</v>
      </c>
      <c r="J33" s="5">
        <v>0</v>
      </c>
      <c r="K33" s="5" t="s">
        <v>127</v>
      </c>
      <c r="L33" s="5">
        <v>0.52036474164133739</v>
      </c>
      <c r="M33" s="6">
        <v>0.34089313230206075</v>
      </c>
    </row>
    <row r="34" spans="1:13">
      <c r="A34" s="10"/>
      <c r="B34" s="9" t="s">
        <v>128</v>
      </c>
      <c r="C34" s="5" t="s">
        <v>129</v>
      </c>
      <c r="D34" s="5">
        <v>1.4473874656245476</v>
      </c>
      <c r="E34" s="5" t="s">
        <v>130</v>
      </c>
      <c r="F34" s="5">
        <v>0.69474598349978289</v>
      </c>
      <c r="G34" s="6">
        <v>0.58770686216982948</v>
      </c>
      <c r="H34" s="6"/>
      <c r="I34" s="5" t="s">
        <v>131</v>
      </c>
      <c r="J34" s="5">
        <v>0.6875090461716602</v>
      </c>
      <c r="K34" s="5" t="s">
        <v>132</v>
      </c>
      <c r="L34" s="5">
        <v>0.72731220147633524</v>
      </c>
      <c r="M34" s="6">
        <v>0.5804296158552078</v>
      </c>
    </row>
    <row r="35" spans="1:13">
      <c r="A35" s="7"/>
    </row>
    <row r="36" spans="1:13">
      <c r="A36" s="10" t="s">
        <v>225</v>
      </c>
      <c r="B36" s="1" t="s">
        <v>239</v>
      </c>
      <c r="C36" s="5" t="s">
        <v>134</v>
      </c>
      <c r="D36" s="5">
        <v>31.773049645390074</v>
      </c>
      <c r="E36" s="5" t="s">
        <v>135</v>
      </c>
      <c r="F36" s="5">
        <v>24.38558402084238</v>
      </c>
      <c r="G36" s="6">
        <v>0.72219714489139863</v>
      </c>
      <c r="H36" s="6"/>
      <c r="I36" s="5" t="s">
        <v>136</v>
      </c>
      <c r="J36" s="5">
        <v>46.106527717469973</v>
      </c>
      <c r="K36" s="5" t="s">
        <v>137</v>
      </c>
      <c r="L36" s="5">
        <v>10.052105948762485</v>
      </c>
      <c r="M36" s="6">
        <v>5.7910705199930648E-2</v>
      </c>
    </row>
    <row r="37" spans="1:13">
      <c r="A37" s="10"/>
      <c r="B37" s="9" t="s">
        <v>138</v>
      </c>
      <c r="C37" s="5" t="s">
        <v>139</v>
      </c>
      <c r="D37" s="5">
        <v>66.699956578376032</v>
      </c>
      <c r="E37" s="5" t="s">
        <v>140</v>
      </c>
      <c r="F37" s="5">
        <v>73.101751338833395</v>
      </c>
      <c r="G37" s="6">
        <v>0.76441085838603817</v>
      </c>
      <c r="H37" s="6"/>
      <c r="I37" s="5" t="s">
        <v>141</v>
      </c>
      <c r="J37" s="5">
        <v>51.389491966999564</v>
      </c>
      <c r="K37" s="5" t="s">
        <v>142</v>
      </c>
      <c r="L37" s="5">
        <v>88.41221595020987</v>
      </c>
      <c r="M37" s="6">
        <v>5.7958049570694128E-2</v>
      </c>
    </row>
    <row r="38" spans="1:13">
      <c r="A38" s="10"/>
      <c r="B38" s="9" t="s">
        <v>143</v>
      </c>
      <c r="C38" s="5" t="s">
        <v>144</v>
      </c>
      <c r="D38" s="5">
        <v>0.34303082935301782</v>
      </c>
      <c r="E38" s="5" t="s">
        <v>145</v>
      </c>
      <c r="F38" s="5">
        <v>4.6316398899985525E-2</v>
      </c>
      <c r="G38" s="6">
        <v>0.21669164064989477</v>
      </c>
      <c r="H38" s="6"/>
      <c r="I38" s="5" t="s">
        <v>146</v>
      </c>
      <c r="J38" s="5">
        <v>0.38934722825300333</v>
      </c>
      <c r="K38" s="5" t="s">
        <v>21</v>
      </c>
      <c r="L38" s="5">
        <v>0</v>
      </c>
      <c r="M38" s="6">
        <v>9.3995660394461819E-2</v>
      </c>
    </row>
    <row r="39" spans="1:13">
      <c r="A39" s="10"/>
      <c r="B39" s="1" t="s">
        <v>240</v>
      </c>
      <c r="C39" s="5" t="s">
        <v>147</v>
      </c>
      <c r="D39" s="5">
        <v>4.3421623968736434E-3</v>
      </c>
      <c r="E39" s="5" t="s">
        <v>148</v>
      </c>
      <c r="F39" s="5">
        <v>3.0395136778115502E-2</v>
      </c>
      <c r="G39" s="6">
        <v>0.28863570078593859</v>
      </c>
      <c r="H39" s="6"/>
      <c r="I39" s="5" t="s">
        <v>149</v>
      </c>
      <c r="J39" s="5">
        <v>3.4737299174989147E-2</v>
      </c>
      <c r="K39" s="5" t="s">
        <v>21</v>
      </c>
      <c r="L39" s="5">
        <v>0</v>
      </c>
      <c r="M39" s="6">
        <v>0.14680197876864276</v>
      </c>
    </row>
    <row r="40" spans="1:13">
      <c r="A40" s="10"/>
      <c r="B40" s="9" t="s">
        <v>150</v>
      </c>
      <c r="C40" s="5" t="s">
        <v>151</v>
      </c>
      <c r="D40" s="5">
        <v>3.32899117093646E-2</v>
      </c>
      <c r="E40" s="5" t="s">
        <v>152</v>
      </c>
      <c r="F40" s="5">
        <v>2.460558691561731E-2</v>
      </c>
      <c r="G40" s="6">
        <v>0.83804775927096919</v>
      </c>
      <c r="H40" s="6"/>
      <c r="I40" s="5" t="s">
        <v>21</v>
      </c>
      <c r="J40" s="5">
        <v>0</v>
      </c>
      <c r="K40" s="5" t="s">
        <v>153</v>
      </c>
      <c r="L40" s="5">
        <v>5.789549862498191E-2</v>
      </c>
      <c r="M40" s="6">
        <v>0.150971867124613</v>
      </c>
    </row>
    <row r="41" spans="1:13">
      <c r="A41" s="10"/>
      <c r="B41" s="9" t="s">
        <v>154</v>
      </c>
      <c r="C41" s="5" t="s">
        <v>155</v>
      </c>
      <c r="D41" s="5">
        <v>2.7500361846866404E-2</v>
      </c>
      <c r="E41" s="5" t="s">
        <v>156</v>
      </c>
      <c r="F41" s="5">
        <v>1.4473874656245478E-2</v>
      </c>
      <c r="G41" s="6">
        <v>0.65291373488647952</v>
      </c>
      <c r="H41" s="6"/>
      <c r="I41" s="5" t="s">
        <v>157</v>
      </c>
      <c r="J41" s="5">
        <v>3.9079461571862789E-2</v>
      </c>
      <c r="K41" s="5" t="s">
        <v>158</v>
      </c>
      <c r="L41" s="5">
        <v>2.8947749312490953E-3</v>
      </c>
      <c r="M41" s="6">
        <v>0.19413325462723427</v>
      </c>
    </row>
    <row r="42" spans="1:13">
      <c r="A42" s="10"/>
      <c r="B42" s="1" t="s">
        <v>241</v>
      </c>
      <c r="C42" s="5" t="s">
        <v>159</v>
      </c>
      <c r="D42" s="5">
        <v>5.7895498624981907E-3</v>
      </c>
      <c r="E42" s="5" t="s">
        <v>160</v>
      </c>
      <c r="F42" s="5">
        <v>3.7632074106238242E-2</v>
      </c>
      <c r="G42" s="6">
        <v>0.17023127188737697</v>
      </c>
      <c r="H42" s="6"/>
      <c r="I42" s="5" t="s">
        <v>161</v>
      </c>
      <c r="J42" s="5">
        <v>3.6184686640613695E-2</v>
      </c>
      <c r="K42" s="5" t="s">
        <v>162</v>
      </c>
      <c r="L42" s="5">
        <v>7.2369373281227388E-3</v>
      </c>
      <c r="M42" s="6">
        <v>0.21665098258032645</v>
      </c>
    </row>
    <row r="43" spans="1:13">
      <c r="A43" s="10"/>
      <c r="B43" s="9" t="s">
        <v>120</v>
      </c>
      <c r="C43" s="5" t="s">
        <v>113</v>
      </c>
      <c r="D43" s="5">
        <v>8.6843247937472869E-3</v>
      </c>
      <c r="E43" s="5" t="s">
        <v>163</v>
      </c>
      <c r="F43" s="5">
        <v>3.1842524243740053E-2</v>
      </c>
      <c r="G43" s="6">
        <v>0.49890330471637812</v>
      </c>
      <c r="H43" s="6"/>
      <c r="I43" s="5" t="s">
        <v>164</v>
      </c>
      <c r="J43" s="5">
        <v>4.0526849037487336E-2</v>
      </c>
      <c r="K43" s="5" t="s">
        <v>21</v>
      </c>
      <c r="L43" s="5">
        <v>0</v>
      </c>
      <c r="M43" s="6">
        <v>0.22428402351773485</v>
      </c>
    </row>
    <row r="44" spans="1:13">
      <c r="A44" s="10"/>
      <c r="B44" s="9" t="s">
        <v>165</v>
      </c>
      <c r="C44" s="5" t="s">
        <v>62</v>
      </c>
      <c r="D44" s="5">
        <v>3.32899117093646E-2</v>
      </c>
      <c r="E44" s="5" t="s">
        <v>166</v>
      </c>
      <c r="F44" s="5">
        <v>5.5000723693732809E-2</v>
      </c>
      <c r="G44" s="6">
        <v>0.6553663630905826</v>
      </c>
      <c r="H44" s="6"/>
      <c r="I44" s="5" t="s">
        <v>167</v>
      </c>
      <c r="J44" s="5">
        <v>7.2369373281227389E-2</v>
      </c>
      <c r="K44" s="5" t="s">
        <v>168</v>
      </c>
      <c r="L44" s="5">
        <v>1.5921262121870026E-2</v>
      </c>
      <c r="M44" s="6">
        <v>0.23070866423334996</v>
      </c>
    </row>
    <row r="45" spans="1:13">
      <c r="A45" s="10"/>
      <c r="B45" s="9" t="s">
        <v>169</v>
      </c>
      <c r="C45" s="5" t="s">
        <v>170</v>
      </c>
      <c r="D45" s="5">
        <v>1.7368649587494574E-2</v>
      </c>
      <c r="E45" s="5" t="s">
        <v>171</v>
      </c>
      <c r="F45" s="5">
        <v>3.0395136778115502E-2</v>
      </c>
      <c r="G45" s="6">
        <v>0.63843769327328903</v>
      </c>
      <c r="H45" s="6"/>
      <c r="I45" s="5" t="s">
        <v>172</v>
      </c>
      <c r="J45" s="5">
        <v>3.9079461571862789E-2</v>
      </c>
      <c r="K45" s="5" t="s">
        <v>173</v>
      </c>
      <c r="L45" s="5">
        <v>8.6843247937472869E-3</v>
      </c>
      <c r="M45" s="6">
        <v>0.25978969185963552</v>
      </c>
    </row>
    <row r="46" spans="1:13">
      <c r="A46" s="10"/>
      <c r="B46" s="9" t="s">
        <v>53</v>
      </c>
      <c r="C46" s="5" t="s">
        <v>21</v>
      </c>
      <c r="D46" s="5">
        <v>0</v>
      </c>
      <c r="E46" s="5" t="s">
        <v>174</v>
      </c>
      <c r="F46" s="5">
        <v>3.32899117093646E-2</v>
      </c>
      <c r="G46" s="6">
        <v>0.26828996954566969</v>
      </c>
      <c r="H46" s="6"/>
      <c r="I46" s="5" t="s">
        <v>174</v>
      </c>
      <c r="J46" s="5">
        <v>3.32899117093646E-2</v>
      </c>
      <c r="K46" s="5" t="s">
        <v>21</v>
      </c>
      <c r="L46" s="5">
        <v>0</v>
      </c>
      <c r="M46" s="6">
        <v>0.26828996954566797</v>
      </c>
    </row>
    <row r="47" spans="1:13">
      <c r="A47" s="10"/>
      <c r="B47" s="1" t="s">
        <v>242</v>
      </c>
      <c r="C47" s="5" t="s">
        <v>175</v>
      </c>
      <c r="D47" s="5">
        <v>9.1185410334346503E-2</v>
      </c>
      <c r="E47" s="5" t="s">
        <v>176</v>
      </c>
      <c r="F47" s="5">
        <v>1.0131712259371834E-2</v>
      </c>
      <c r="G47" s="6">
        <v>0.39691705516377551</v>
      </c>
      <c r="H47" s="6"/>
      <c r="I47" s="5" t="s">
        <v>177</v>
      </c>
      <c r="J47" s="5">
        <v>0.10131712259371832</v>
      </c>
      <c r="K47" s="5" t="s">
        <v>21</v>
      </c>
      <c r="L47" s="5">
        <v>0</v>
      </c>
      <c r="M47" s="6">
        <v>0.28424608251937999</v>
      </c>
    </row>
    <row r="48" spans="1:13">
      <c r="A48" s="10"/>
      <c r="B48" s="9" t="s">
        <v>178</v>
      </c>
      <c r="C48" s="5" t="s">
        <v>21</v>
      </c>
      <c r="D48" s="5">
        <v>0</v>
      </c>
      <c r="E48" s="5" t="s">
        <v>179</v>
      </c>
      <c r="F48" s="5">
        <v>3.4737299174989147E-2</v>
      </c>
      <c r="G48" s="6">
        <v>0.31770430600330712</v>
      </c>
      <c r="H48" s="6"/>
      <c r="I48" s="5" t="s">
        <v>179</v>
      </c>
      <c r="J48" s="5">
        <v>3.4737299174989147E-2</v>
      </c>
      <c r="K48" s="5" t="s">
        <v>21</v>
      </c>
      <c r="L48" s="5">
        <v>0</v>
      </c>
      <c r="M48" s="6">
        <v>0.31770430600330712</v>
      </c>
    </row>
    <row r="49" spans="1:13">
      <c r="A49" s="10"/>
      <c r="B49" s="9" t="s">
        <v>180</v>
      </c>
      <c r="C49" s="5" t="s">
        <v>181</v>
      </c>
      <c r="D49" s="5">
        <v>3.0395136778115502E-2</v>
      </c>
      <c r="E49" s="5" t="s">
        <v>182</v>
      </c>
      <c r="F49" s="5">
        <v>1.0102764510059341</v>
      </c>
      <c r="G49" s="6">
        <v>0.35514890866926419</v>
      </c>
      <c r="H49" s="6"/>
      <c r="I49" s="5" t="s">
        <v>21</v>
      </c>
      <c r="J49" s="5">
        <v>0</v>
      </c>
      <c r="K49" s="5" t="s">
        <v>183</v>
      </c>
      <c r="L49" s="5">
        <v>1.0406715877840498</v>
      </c>
      <c r="M49" s="6">
        <v>0.32464138252371888</v>
      </c>
    </row>
    <row r="50" spans="1:13">
      <c r="A50" s="10"/>
      <c r="B50" s="1" t="s">
        <v>243</v>
      </c>
      <c r="C50" s="5" t="s">
        <v>21</v>
      </c>
      <c r="D50" s="5">
        <v>0</v>
      </c>
      <c r="E50" s="5" t="s">
        <v>152</v>
      </c>
      <c r="F50" s="5">
        <v>2.460558691561731E-2</v>
      </c>
      <c r="G50" s="6">
        <v>0.34089313230205809</v>
      </c>
      <c r="H50" s="6"/>
      <c r="I50" s="5" t="s">
        <v>152</v>
      </c>
      <c r="J50" s="5">
        <v>2.460558691561731E-2</v>
      </c>
      <c r="K50" s="5" t="s">
        <v>21</v>
      </c>
      <c r="L50" s="5">
        <v>0</v>
      </c>
      <c r="M50" s="6">
        <v>0.34089313230205898</v>
      </c>
    </row>
    <row r="51" spans="1:13">
      <c r="A51" s="10"/>
      <c r="B51" s="1" t="s">
        <v>244</v>
      </c>
      <c r="C51" s="5" t="s">
        <v>21</v>
      </c>
      <c r="D51" s="5">
        <v>0</v>
      </c>
      <c r="E51" s="5" t="s">
        <v>184</v>
      </c>
      <c r="F51" s="5">
        <v>4.0526849037487336E-2</v>
      </c>
      <c r="G51" s="6">
        <v>0.3408931323020592</v>
      </c>
      <c r="H51" s="6"/>
      <c r="I51" s="5" t="s">
        <v>21</v>
      </c>
      <c r="J51" s="5">
        <v>0</v>
      </c>
      <c r="K51" s="5" t="s">
        <v>184</v>
      </c>
      <c r="L51" s="5">
        <v>4.0526849037487336E-2</v>
      </c>
      <c r="M51" s="6">
        <v>0.3408931323020592</v>
      </c>
    </row>
    <row r="52" spans="1:13">
      <c r="A52" s="10"/>
      <c r="B52" s="9" t="s">
        <v>185</v>
      </c>
      <c r="C52" s="5" t="s">
        <v>21</v>
      </c>
      <c r="D52" s="5">
        <v>0</v>
      </c>
      <c r="E52" s="5" t="s">
        <v>186</v>
      </c>
      <c r="F52" s="5">
        <v>4.3421623968736431E-2</v>
      </c>
      <c r="G52" s="6">
        <v>0.34089313230205986</v>
      </c>
      <c r="H52" s="6"/>
      <c r="I52" s="5" t="s">
        <v>186</v>
      </c>
      <c r="J52" s="5">
        <v>4.3421623968736431E-2</v>
      </c>
      <c r="K52" s="5" t="s">
        <v>21</v>
      </c>
      <c r="L52" s="5">
        <v>0</v>
      </c>
      <c r="M52" s="6">
        <v>0.34089313230205986</v>
      </c>
    </row>
    <row r="53" spans="1:13">
      <c r="A53" s="10"/>
      <c r="B53" s="1" t="s">
        <v>245</v>
      </c>
      <c r="C53" s="5" t="s">
        <v>187</v>
      </c>
      <c r="D53" s="5">
        <v>2.8947749312490955E-2</v>
      </c>
      <c r="E53" s="5" t="s">
        <v>21</v>
      </c>
      <c r="F53" s="5">
        <v>0</v>
      </c>
      <c r="G53" s="6">
        <v>0.34089313230205986</v>
      </c>
      <c r="H53" s="6"/>
      <c r="I53" s="5" t="s">
        <v>187</v>
      </c>
      <c r="J53" s="5">
        <v>2.8947749312490955E-2</v>
      </c>
      <c r="K53" s="5" t="s">
        <v>21</v>
      </c>
      <c r="L53" s="5">
        <v>0</v>
      </c>
      <c r="M53" s="6">
        <v>0.34089313230205986</v>
      </c>
    </row>
    <row r="54" spans="1:13">
      <c r="A54" s="10"/>
      <c r="B54" s="9" t="s">
        <v>188</v>
      </c>
      <c r="C54" s="5" t="s">
        <v>189</v>
      </c>
      <c r="D54" s="5">
        <v>0.26342451874366768</v>
      </c>
      <c r="E54" s="5" t="s">
        <v>21</v>
      </c>
      <c r="F54" s="5">
        <v>0</v>
      </c>
      <c r="G54" s="6">
        <v>0.33785213844504658</v>
      </c>
      <c r="H54" s="6"/>
      <c r="I54" s="5" t="s">
        <v>190</v>
      </c>
      <c r="J54" s="5">
        <v>0.26197713127804312</v>
      </c>
      <c r="K54" s="5" t="s">
        <v>47</v>
      </c>
      <c r="L54" s="5">
        <v>1.4473874656245477E-3</v>
      </c>
      <c r="M54" s="6">
        <v>0.3434526338476982</v>
      </c>
    </row>
    <row r="55" spans="1:13">
      <c r="A55" s="10"/>
      <c r="B55" s="1" t="s">
        <v>246</v>
      </c>
      <c r="C55" s="5" t="s">
        <v>191</v>
      </c>
      <c r="D55" s="5">
        <v>5.7895498624981907E-3</v>
      </c>
      <c r="E55" s="5" t="s">
        <v>192</v>
      </c>
      <c r="F55" s="5">
        <v>0.22723983210305398</v>
      </c>
      <c r="G55" s="6">
        <v>0.30163072408041641</v>
      </c>
      <c r="H55" s="6"/>
      <c r="I55" s="5" t="s">
        <v>193</v>
      </c>
      <c r="J55" s="5">
        <v>0.21566073237805758</v>
      </c>
      <c r="K55" s="5" t="s">
        <v>194</v>
      </c>
      <c r="L55" s="5">
        <v>1.7368649587494574E-2</v>
      </c>
      <c r="M55" s="6">
        <v>0.35777822634657397</v>
      </c>
    </row>
    <row r="56" spans="1:13">
      <c r="A56" s="10"/>
      <c r="B56" s="9" t="s">
        <v>195</v>
      </c>
      <c r="C56" s="5" t="s">
        <v>158</v>
      </c>
      <c r="D56" s="5">
        <v>2.8947749312490953E-3</v>
      </c>
      <c r="E56" s="5" t="s">
        <v>181</v>
      </c>
      <c r="F56" s="5">
        <v>3.0395136778115502E-2</v>
      </c>
      <c r="G56" s="6">
        <v>0.36138204068821644</v>
      </c>
      <c r="H56" s="6"/>
      <c r="I56" s="5" t="s">
        <v>181</v>
      </c>
      <c r="J56" s="5">
        <v>3.0395136778115502E-2</v>
      </c>
      <c r="K56" s="5" t="s">
        <v>158</v>
      </c>
      <c r="L56" s="5">
        <v>2.8947749312490953E-3</v>
      </c>
      <c r="M56" s="6">
        <v>0.36138204068821556</v>
      </c>
    </row>
    <row r="57" spans="1:13">
      <c r="A57" s="10"/>
      <c r="B57" s="9" t="s">
        <v>196</v>
      </c>
      <c r="C57" s="5" t="s">
        <v>91</v>
      </c>
      <c r="D57" s="5">
        <v>5.7895498624981907E-3</v>
      </c>
      <c r="E57" s="5" t="s">
        <v>197</v>
      </c>
      <c r="F57" s="5">
        <v>5.789549862498191E-2</v>
      </c>
      <c r="G57" s="6">
        <v>0.33323120526152827</v>
      </c>
      <c r="H57" s="6"/>
      <c r="I57" s="5" t="s">
        <v>198</v>
      </c>
      <c r="J57" s="5">
        <v>5.6448111159357363E-2</v>
      </c>
      <c r="K57" s="5" t="s">
        <v>199</v>
      </c>
      <c r="L57" s="5">
        <v>7.2369373281227388E-3</v>
      </c>
      <c r="M57" s="6">
        <v>0.36210979807820753</v>
      </c>
    </row>
    <row r="58" spans="1:13">
      <c r="A58" s="10"/>
      <c r="B58" s="1" t="s">
        <v>247</v>
      </c>
      <c r="C58" s="5" t="s">
        <v>21</v>
      </c>
      <c r="D58" s="5">
        <v>0</v>
      </c>
      <c r="E58" s="5" t="s">
        <v>200</v>
      </c>
      <c r="F58" s="5">
        <v>5.3553336228108268E-2</v>
      </c>
      <c r="G58" s="6">
        <v>0.29467199565149621</v>
      </c>
      <c r="H58" s="6"/>
      <c r="I58" s="5" t="s">
        <v>201</v>
      </c>
      <c r="J58" s="5">
        <v>4.921117383123462E-2</v>
      </c>
      <c r="K58" s="5" t="s">
        <v>202</v>
      </c>
      <c r="L58" s="5">
        <v>4.3421623968736434E-3</v>
      </c>
      <c r="M58" s="6">
        <v>0.38417517098897902</v>
      </c>
    </row>
    <row r="59" spans="1:13">
      <c r="A59" s="10"/>
      <c r="B59" s="1" t="s">
        <v>248</v>
      </c>
      <c r="C59" s="5" t="s">
        <v>203</v>
      </c>
      <c r="D59" s="5">
        <v>7.2369373281227388E-3</v>
      </c>
      <c r="E59" s="5" t="s">
        <v>204</v>
      </c>
      <c r="F59" s="5">
        <v>0.10131712259371832</v>
      </c>
      <c r="G59" s="6">
        <v>0.3433229072238535</v>
      </c>
      <c r="H59" s="6"/>
      <c r="I59" s="5" t="s">
        <v>205</v>
      </c>
      <c r="J59" s="5">
        <v>9.6974960196844692E-2</v>
      </c>
      <c r="K59" s="5" t="s">
        <v>206</v>
      </c>
      <c r="L59" s="5">
        <v>1.1579099724996381E-2</v>
      </c>
      <c r="M59" s="6">
        <v>0.39174260966087593</v>
      </c>
    </row>
    <row r="60" spans="1:13">
      <c r="A60" s="10"/>
      <c r="B60" s="9" t="s">
        <v>207</v>
      </c>
      <c r="C60" s="5" t="s">
        <v>208</v>
      </c>
      <c r="D60" s="5">
        <v>2.3158199449992763E-2</v>
      </c>
      <c r="E60" s="5" t="s">
        <v>21</v>
      </c>
      <c r="F60" s="5">
        <v>0</v>
      </c>
      <c r="G60" s="6">
        <v>0.27127133537636328</v>
      </c>
      <c r="H60" s="6"/>
      <c r="I60" s="5" t="s">
        <v>209</v>
      </c>
      <c r="J60" s="5">
        <v>2.0263424518743668E-2</v>
      </c>
      <c r="K60" s="5" t="s">
        <v>210</v>
      </c>
      <c r="L60" s="5">
        <v>2.8947749312490953E-3</v>
      </c>
      <c r="M60" s="6">
        <v>0.41599311163946318</v>
      </c>
    </row>
    <row r="61" spans="1:13">
      <c r="A61" s="10"/>
      <c r="B61" s="9" t="s">
        <v>211</v>
      </c>
      <c r="C61" s="5" t="s">
        <v>202</v>
      </c>
      <c r="D61" s="5">
        <v>4.3421623968736434E-3</v>
      </c>
      <c r="E61" s="5" t="s">
        <v>212</v>
      </c>
      <c r="F61" s="5">
        <v>2.6052974381241857E-2</v>
      </c>
      <c r="G61" s="6">
        <v>0.42699782710411771</v>
      </c>
      <c r="H61" s="6"/>
      <c r="I61" s="5" t="s">
        <v>212</v>
      </c>
      <c r="J61" s="5">
        <v>2.6052974381241857E-2</v>
      </c>
      <c r="K61" s="5" t="s">
        <v>202</v>
      </c>
      <c r="L61" s="5">
        <v>4.3421623968736434E-3</v>
      </c>
      <c r="M61" s="6">
        <v>0.42699782710411771</v>
      </c>
    </row>
    <row r="62" spans="1:13">
      <c r="A62" s="10"/>
      <c r="B62" s="9" t="s">
        <v>37</v>
      </c>
      <c r="C62" s="5" t="s">
        <v>47</v>
      </c>
      <c r="D62" s="5">
        <v>1.4473874656245477E-3</v>
      </c>
      <c r="E62" s="5" t="s">
        <v>213</v>
      </c>
      <c r="F62" s="5">
        <v>0.14329135909683022</v>
      </c>
      <c r="G62" s="6">
        <v>0.22097910809824914</v>
      </c>
      <c r="H62" s="6"/>
      <c r="I62" s="5" t="s">
        <v>214</v>
      </c>
      <c r="J62" s="5">
        <v>0.11723838471558835</v>
      </c>
      <c r="K62" s="5" t="s">
        <v>215</v>
      </c>
      <c r="L62" s="5">
        <v>2.7500361846866404E-2</v>
      </c>
      <c r="M62" s="6">
        <v>0.44971852180948768</v>
      </c>
    </row>
    <row r="63" spans="1:13">
      <c r="A63" s="10"/>
      <c r="B63" s="9" t="s">
        <v>73</v>
      </c>
      <c r="C63" s="5" t="s">
        <v>216</v>
      </c>
      <c r="D63" s="5">
        <v>0.38211029092488058</v>
      </c>
      <c r="E63" s="5" t="s">
        <v>21</v>
      </c>
      <c r="F63" s="5">
        <v>0</v>
      </c>
      <c r="G63" s="6">
        <v>0.21977758365579797</v>
      </c>
      <c r="H63" s="6"/>
      <c r="I63" s="5" t="s">
        <v>217</v>
      </c>
      <c r="J63" s="5">
        <v>0.29671443045303225</v>
      </c>
      <c r="K63" s="5" t="s">
        <v>218</v>
      </c>
      <c r="L63" s="5">
        <v>8.5395860471848328E-2</v>
      </c>
      <c r="M63" s="6">
        <v>0.5092643960728207</v>
      </c>
    </row>
    <row r="64" spans="1:13">
      <c r="A64" s="10"/>
      <c r="B64" s="9" t="s">
        <v>115</v>
      </c>
      <c r="C64" s="5" t="s">
        <v>219</v>
      </c>
      <c r="D64" s="5">
        <v>1.3026487190620929E-2</v>
      </c>
      <c r="E64" s="5" t="s">
        <v>163</v>
      </c>
      <c r="F64" s="5">
        <v>3.1842524243740053E-2</v>
      </c>
      <c r="G64" s="6">
        <v>0.59643011303824334</v>
      </c>
      <c r="H64" s="6"/>
      <c r="I64" s="5" t="s">
        <v>163</v>
      </c>
      <c r="J64" s="5">
        <v>3.1842524243740053E-2</v>
      </c>
      <c r="K64" s="5" t="s">
        <v>219</v>
      </c>
      <c r="L64" s="5">
        <v>1.3026487190620929E-2</v>
      </c>
      <c r="M64" s="6">
        <v>0.59643011303824034</v>
      </c>
    </row>
    <row r="65" spans="1:13">
      <c r="A65" s="10"/>
      <c r="B65" s="9" t="s">
        <v>220</v>
      </c>
      <c r="C65" s="5" t="s">
        <v>221</v>
      </c>
      <c r="D65" s="5">
        <v>9.4080185265595612E-2</v>
      </c>
      <c r="E65" s="5" t="s">
        <v>222</v>
      </c>
      <c r="F65" s="5">
        <v>0.14329135909683022</v>
      </c>
      <c r="G65" s="6">
        <v>0.72241003265476</v>
      </c>
      <c r="H65" s="6"/>
      <c r="I65" s="5" t="s">
        <v>223</v>
      </c>
      <c r="J65" s="5">
        <v>0.14763352149370387</v>
      </c>
      <c r="K65" s="5" t="s">
        <v>224</v>
      </c>
      <c r="L65" s="5">
        <v>8.9738022868721956E-2</v>
      </c>
      <c r="M65" s="6">
        <v>0.67560359175523321</v>
      </c>
    </row>
    <row r="67" spans="1:13">
      <c r="B67" s="8" t="s">
        <v>249</v>
      </c>
    </row>
  </sheetData>
  <mergeCells count="10">
    <mergeCell ref="A5:A34"/>
    <mergeCell ref="A36:A65"/>
    <mergeCell ref="C2:G2"/>
    <mergeCell ref="I2:M2"/>
    <mergeCell ref="C3:D3"/>
    <mergeCell ref="E3:F3"/>
    <mergeCell ref="G3:G4"/>
    <mergeCell ref="I3:J3"/>
    <mergeCell ref="K3:L3"/>
    <mergeCell ref="M3:M4"/>
  </mergeCells>
  <phoneticPr fontId="2" type="noConversion"/>
  <conditionalFormatting sqref="B2:B34">
    <cfRule type="duplicateValues" dxfId="1" priority="2"/>
  </conditionalFormatting>
  <conditionalFormatting sqref="B36:B65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2T10:59:25Z</dcterms:modified>
</cp:coreProperties>
</file>